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400" yWindow="0" windowWidth="2562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1" l="1"/>
  <c r="L19" i="1"/>
  <c r="L20" i="1"/>
  <c r="K19" i="1"/>
  <c r="K18" i="1"/>
  <c r="K20" i="1"/>
  <c r="J19" i="1"/>
  <c r="J20" i="1"/>
  <c r="H19" i="1"/>
  <c r="H20" i="1"/>
  <c r="G19" i="1"/>
  <c r="G20" i="1"/>
  <c r="F19" i="1"/>
  <c r="F20" i="1"/>
  <c r="C19" i="1"/>
  <c r="D19" i="1"/>
  <c r="C18" i="1"/>
  <c r="C20" i="1"/>
  <c r="D18" i="1"/>
  <c r="D20" i="1"/>
  <c r="B19" i="1"/>
  <c r="B18" i="1"/>
  <c r="B20" i="1"/>
  <c r="L18" i="1"/>
  <c r="J18" i="1"/>
  <c r="L17" i="1"/>
  <c r="K17" i="1"/>
  <c r="J17" i="1"/>
  <c r="H18" i="1"/>
  <c r="G18" i="1"/>
  <c r="F18" i="1"/>
  <c r="H17" i="1"/>
  <c r="G17" i="1"/>
  <c r="F17" i="1"/>
  <c r="C17" i="1"/>
  <c r="D17" i="1"/>
</calcChain>
</file>

<file path=xl/sharedStrings.xml><?xml version="1.0" encoding="utf-8"?>
<sst xmlns="http://schemas.openxmlformats.org/spreadsheetml/2006/main" count="18" uniqueCount="12">
  <si>
    <t>Average</t>
  </si>
  <si>
    <t>n</t>
  </si>
  <si>
    <t>SD</t>
  </si>
  <si>
    <t>SEM</t>
  </si>
  <si>
    <t>CHC17-GFP</t>
  </si>
  <si>
    <t>Lo</t>
  </si>
  <si>
    <t>Med</t>
  </si>
  <si>
    <t>Hi</t>
  </si>
  <si>
    <t>CHC22V-GFP</t>
  </si>
  <si>
    <t>CHC22M-GFP</t>
  </si>
  <si>
    <t>Fig. 8B-Source data</t>
  </si>
  <si>
    <t>GLUT4-mCherry mean fluorescence intensities from cells expressing low (Lo), medium (Med) or high (Hi) levels of GFP-tagged C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D20" sqref="B20:D20"/>
    </sheetView>
  </sheetViews>
  <sheetFormatPr baseColWidth="10" defaultRowHeight="15" x14ac:dyDescent="0"/>
  <sheetData>
    <row r="1" spans="1:12">
      <c r="A1" t="s">
        <v>10</v>
      </c>
    </row>
    <row r="3" spans="1:12">
      <c r="A3" t="s">
        <v>11</v>
      </c>
    </row>
    <row r="5" spans="1:12">
      <c r="B5" s="6" t="s">
        <v>4</v>
      </c>
      <c r="C5" s="6"/>
      <c r="D5" s="6"/>
      <c r="E5" s="3"/>
      <c r="F5" s="6" t="s">
        <v>8</v>
      </c>
      <c r="G5" s="6"/>
      <c r="H5" s="6"/>
      <c r="I5" s="3"/>
      <c r="J5" s="6" t="s">
        <v>9</v>
      </c>
      <c r="K5" s="6"/>
      <c r="L5" s="6"/>
    </row>
    <row r="6" spans="1:12">
      <c r="B6" s="4" t="s">
        <v>5</v>
      </c>
      <c r="C6" s="4" t="s">
        <v>6</v>
      </c>
      <c r="D6" s="4" t="s">
        <v>7</v>
      </c>
      <c r="E6" s="3"/>
      <c r="F6" s="4" t="s">
        <v>5</v>
      </c>
      <c r="G6" s="4" t="s">
        <v>6</v>
      </c>
      <c r="H6" s="4" t="s">
        <v>7</v>
      </c>
      <c r="I6" s="3"/>
      <c r="J6" s="4" t="s">
        <v>5</v>
      </c>
      <c r="K6" s="4" t="s">
        <v>6</v>
      </c>
      <c r="L6" s="4" t="s">
        <v>7</v>
      </c>
    </row>
    <row r="7" spans="1:12">
      <c r="B7" s="5">
        <v>1584</v>
      </c>
      <c r="C7" s="5">
        <v>1785</v>
      </c>
      <c r="D7" s="5">
        <v>2883</v>
      </c>
      <c r="E7" s="2"/>
      <c r="F7" s="5">
        <v>1443</v>
      </c>
      <c r="G7" s="5">
        <v>2024</v>
      </c>
      <c r="H7" s="5">
        <v>3246</v>
      </c>
      <c r="I7" s="2"/>
      <c r="J7" s="5">
        <v>2456</v>
      </c>
      <c r="K7" s="5">
        <v>3459</v>
      </c>
      <c r="L7" s="5">
        <v>4394</v>
      </c>
    </row>
    <row r="8" spans="1:12">
      <c r="B8" s="5">
        <v>2003</v>
      </c>
      <c r="C8" s="5">
        <v>1937</v>
      </c>
      <c r="D8" s="5">
        <v>3068</v>
      </c>
      <c r="E8" s="2"/>
      <c r="F8" s="5">
        <v>2136</v>
      </c>
      <c r="G8" s="5">
        <v>2946</v>
      </c>
      <c r="H8" s="5"/>
      <c r="I8" s="2"/>
      <c r="J8" s="5">
        <v>2079</v>
      </c>
      <c r="K8" s="5">
        <v>3118</v>
      </c>
      <c r="L8" s="5">
        <v>4008</v>
      </c>
    </row>
    <row r="9" spans="1:12">
      <c r="B9" s="2">
        <v>2287</v>
      </c>
      <c r="E9" s="2"/>
      <c r="F9" s="5">
        <v>1198</v>
      </c>
      <c r="G9" s="5">
        <v>1591</v>
      </c>
      <c r="H9" s="5">
        <v>3493</v>
      </c>
      <c r="I9" s="2"/>
      <c r="J9" s="5">
        <v>2086</v>
      </c>
      <c r="K9" s="5">
        <v>2832</v>
      </c>
      <c r="L9" s="5">
        <v>3066</v>
      </c>
    </row>
    <row r="10" spans="1:12">
      <c r="B10" s="5">
        <v>979</v>
      </c>
      <c r="C10" s="5">
        <v>1163</v>
      </c>
      <c r="D10" s="5">
        <v>2122</v>
      </c>
      <c r="E10" s="2"/>
      <c r="F10" s="5">
        <v>2691</v>
      </c>
      <c r="G10" s="5"/>
      <c r="H10" s="5">
        <v>3861</v>
      </c>
      <c r="I10" s="2"/>
      <c r="J10" s="5">
        <v>1061</v>
      </c>
      <c r="K10" s="5"/>
      <c r="L10" s="5">
        <v>2834</v>
      </c>
    </row>
    <row r="11" spans="1:12">
      <c r="B11" s="5"/>
      <c r="C11" s="5"/>
      <c r="D11" s="5"/>
      <c r="E11" s="2"/>
      <c r="F11" s="5">
        <v>1344</v>
      </c>
      <c r="G11" s="5">
        <v>1645</v>
      </c>
      <c r="H11" s="5">
        <v>2474</v>
      </c>
      <c r="I11" s="2"/>
      <c r="J11" s="5">
        <v>2418</v>
      </c>
      <c r="K11" s="5">
        <v>3434</v>
      </c>
      <c r="L11" s="5">
        <v>3926</v>
      </c>
    </row>
    <row r="12" spans="1:12">
      <c r="B12" s="2"/>
      <c r="C12" s="2"/>
      <c r="D12" s="2"/>
      <c r="E12" s="2"/>
      <c r="F12" s="5">
        <v>2134</v>
      </c>
      <c r="G12" s="5">
        <v>2609</v>
      </c>
      <c r="H12" s="5">
        <v>2915</v>
      </c>
      <c r="I12" s="2"/>
      <c r="J12" s="5">
        <v>1552</v>
      </c>
      <c r="K12" s="5">
        <v>1987</v>
      </c>
      <c r="L12" s="5">
        <v>3461</v>
      </c>
    </row>
    <row r="13" spans="1:12">
      <c r="B13" s="2"/>
      <c r="C13" s="2"/>
      <c r="D13" s="2"/>
      <c r="E13" s="2"/>
      <c r="F13" s="5">
        <v>1104</v>
      </c>
      <c r="G13" s="5">
        <v>1425</v>
      </c>
      <c r="H13" s="5">
        <v>2623</v>
      </c>
      <c r="I13" s="2"/>
      <c r="J13" s="5">
        <v>1086</v>
      </c>
      <c r="K13" s="5"/>
      <c r="L13" s="5"/>
    </row>
    <row r="14" spans="1:12">
      <c r="B14" s="2"/>
      <c r="C14" s="2"/>
      <c r="D14" s="2"/>
      <c r="E14" s="2"/>
      <c r="F14" s="5">
        <v>895</v>
      </c>
      <c r="G14" s="5">
        <v>1038</v>
      </c>
      <c r="H14" s="5"/>
      <c r="I14" s="2"/>
      <c r="J14" s="5">
        <v>1390</v>
      </c>
      <c r="K14" s="5"/>
      <c r="L14" s="5"/>
    </row>
    <row r="17" spans="1:12">
      <c r="A17" s="3" t="s">
        <v>0</v>
      </c>
      <c r="B17" s="2">
        <f>AVERAGE(B7:B15)</f>
        <v>1713.25</v>
      </c>
      <c r="C17" s="2">
        <f t="shared" ref="C17:D17" si="0">AVERAGE(C7:C15)</f>
        <v>1628.3333333333333</v>
      </c>
      <c r="D17" s="2">
        <f t="shared" si="0"/>
        <v>2691</v>
      </c>
      <c r="E17" s="2"/>
      <c r="F17" s="2">
        <f>AVERAGE(F7:F15)</f>
        <v>1618.125</v>
      </c>
      <c r="G17" s="2">
        <f t="shared" ref="G17:H17" si="1">AVERAGE(G7:G15)</f>
        <v>1896.8571428571429</v>
      </c>
      <c r="H17" s="2">
        <f t="shared" si="1"/>
        <v>3102</v>
      </c>
      <c r="I17" s="2"/>
      <c r="J17" s="2">
        <f>AVERAGE(J7:J15)</f>
        <v>1766</v>
      </c>
      <c r="K17" s="2">
        <f t="shared" ref="K17:L17" si="2">AVERAGE(K7:K15)</f>
        <v>2966</v>
      </c>
      <c r="L17" s="2">
        <f t="shared" si="2"/>
        <v>3614.8333333333335</v>
      </c>
    </row>
    <row r="18" spans="1:12">
      <c r="A18" s="3" t="s">
        <v>1</v>
      </c>
      <c r="B18" s="2">
        <f>COUNT(B7:B15)</f>
        <v>4</v>
      </c>
      <c r="C18" s="2">
        <f t="shared" ref="C18:D18" si="3">COUNT(C7:C15)</f>
        <v>3</v>
      </c>
      <c r="D18" s="2">
        <f t="shared" si="3"/>
        <v>3</v>
      </c>
      <c r="E18" s="2"/>
      <c r="F18" s="2">
        <f>COUNT(F7:F15)</f>
        <v>8</v>
      </c>
      <c r="G18" s="2">
        <f t="shared" ref="G18:H18" si="4">COUNT(G7:G15)</f>
        <v>7</v>
      </c>
      <c r="H18" s="2">
        <f t="shared" si="4"/>
        <v>6</v>
      </c>
      <c r="I18" s="2"/>
      <c r="J18" s="2">
        <f>COUNT(J7:J15)</f>
        <v>8</v>
      </c>
      <c r="K18" s="2">
        <f t="shared" ref="K18:L18" si="5">COUNT(K7:K15)</f>
        <v>5</v>
      </c>
      <c r="L18" s="2">
        <f t="shared" si="5"/>
        <v>6</v>
      </c>
    </row>
    <row r="19" spans="1:12">
      <c r="A19" s="3" t="s">
        <v>2</v>
      </c>
      <c r="B19" s="1">
        <f>STDEV(B7:B15)</f>
        <v>568.3228982424223</v>
      </c>
      <c r="C19" s="1">
        <f t="shared" ref="C19:D19" si="6">STDEV(C7:C15)</f>
        <v>410.09429809902684</v>
      </c>
      <c r="D19" s="1">
        <f t="shared" si="6"/>
        <v>501.37510907503179</v>
      </c>
      <c r="F19" s="1">
        <f>STDEV(F7:F15)</f>
        <v>627.34529965562024</v>
      </c>
      <c r="G19" s="1">
        <f t="shared" ref="G19:H19" si="7">STDEV(G7:G15)</f>
        <v>675.9288494537052</v>
      </c>
      <c r="H19" s="1">
        <f t="shared" si="7"/>
        <v>530.75267309736648</v>
      </c>
      <c r="J19" s="1">
        <f>STDEV(J7:J15)</f>
        <v>566.71610428603742</v>
      </c>
      <c r="K19" s="1">
        <f t="shared" ref="K19:L19" si="8">STDEV(K7:K15)</f>
        <v>604.47787387132712</v>
      </c>
      <c r="L19" s="1">
        <f t="shared" si="8"/>
        <v>598.84703110783278</v>
      </c>
    </row>
    <row r="20" spans="1:12">
      <c r="A20" s="3" t="s">
        <v>3</v>
      </c>
      <c r="B20" s="1">
        <f>B19/SQRT(B18)</f>
        <v>284.16144912121115</v>
      </c>
      <c r="C20" s="1">
        <f t="shared" ref="C20:D20" si="9">C19/SQRT(C18)</f>
        <v>236.7680534006038</v>
      </c>
      <c r="D20" s="1">
        <f t="shared" si="9"/>
        <v>289.4690541894476</v>
      </c>
      <c r="F20" s="1">
        <f>F19/SQRT(F18)</f>
        <v>221.80005776599785</v>
      </c>
      <c r="G20" s="1">
        <f t="shared" ref="G20" si="10">G19/SQRT(G18)</f>
        <v>255.47709137550297</v>
      </c>
      <c r="H20" s="1">
        <f t="shared" ref="H20" si="11">H19/SQRT(H18)</f>
        <v>216.67887145112542</v>
      </c>
      <c r="J20" s="1">
        <f>J19/SQRT(J18)</f>
        <v>200.36440017413983</v>
      </c>
      <c r="K20" s="1">
        <f t="shared" ref="K20" si="12">K19/SQRT(K18)</f>
        <v>270.33072337416627</v>
      </c>
      <c r="L20" s="1">
        <f t="shared" ref="L20" si="13">L19/SQRT(L18)</f>
        <v>244.47827669913255</v>
      </c>
    </row>
  </sheetData>
  <mergeCells count="3">
    <mergeCell ref="B5:D5"/>
    <mergeCell ref="F5:H5"/>
    <mergeCell ref="J5:L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M. Camus</dc:creator>
  <cp:lastModifiedBy>Stephane M. Camus</cp:lastModifiedBy>
  <dcterms:created xsi:type="dcterms:W3CDTF">2019-02-20T19:39:21Z</dcterms:created>
  <dcterms:modified xsi:type="dcterms:W3CDTF">2019-02-21T10:15:01Z</dcterms:modified>
</cp:coreProperties>
</file>